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epts\fst-admin\LEC\newphytologist\Shared\Production\Preparation for press\Accepted papers, in preparation\Mock MS 30748 NH\FL files from au\"/>
    </mc:Choice>
  </mc:AlternateContent>
  <bookViews>
    <workbookView xWindow="0" yWindow="0" windowWidth="22455" windowHeight="12930" tabRatio="500" activeTab="1"/>
  </bookViews>
  <sheets>
    <sheet name="sheet1" sheetId="2" r:id="rId1"/>
    <sheet name="sheet2" sheetId="1" r:id="rId2"/>
  </sheets>
  <calcPr calcId="162913" concurrentCalc="0"/>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calcChain.xml><?xml version="1.0" encoding="utf-8"?>
<calcChain xmlns="http://schemas.openxmlformats.org/spreadsheetml/2006/main">
  <c r="D13" i="1" l="1"/>
  <c r="C13" i="1"/>
  <c r="H5" i="1"/>
  <c r="H6" i="1"/>
  <c r="H7" i="1"/>
  <c r="H8" i="1"/>
  <c r="H9" i="1"/>
  <c r="H10" i="1"/>
  <c r="H11" i="1"/>
  <c r="H12" i="1"/>
  <c r="B13" i="1"/>
  <c r="H13" i="1"/>
  <c r="H4" i="1"/>
  <c r="F13" i="1"/>
  <c r="E13" i="1"/>
  <c r="G13" i="1"/>
  <c r="G5" i="1"/>
  <c r="G6" i="1"/>
  <c r="G7" i="1"/>
  <c r="G8" i="1"/>
  <c r="G9" i="1"/>
  <c r="G10" i="1"/>
  <c r="G11" i="1"/>
  <c r="G12" i="1"/>
  <c r="G4" i="1"/>
</calcChain>
</file>

<file path=xl/sharedStrings.xml><?xml version="1.0" encoding="utf-8"?>
<sst xmlns="http://schemas.openxmlformats.org/spreadsheetml/2006/main" count="23" uniqueCount="22">
  <si>
    <t>Samples</t>
  </si>
  <si>
    <t xml:space="preserve">num_of_C+G </t>
  </si>
  <si>
    <t>SP1</t>
  </si>
  <si>
    <t>SP2</t>
  </si>
  <si>
    <t>SP3</t>
  </si>
  <si>
    <t>FG1</t>
  </si>
  <si>
    <t>FG2</t>
  </si>
  <si>
    <t>FG3</t>
  </si>
  <si>
    <t>MG1</t>
  </si>
  <si>
    <t>MG2</t>
  </si>
  <si>
    <t>MG3</t>
  </si>
  <si>
    <t>AVERRAGE</t>
  </si>
  <si>
    <t>Methylated elements ratio</t>
  </si>
  <si>
    <t>mCs_number</t>
  </si>
  <si>
    <t>Sum_of_MLmc of _all_sites</t>
  </si>
  <si>
    <t>numbers of elements</t>
  </si>
  <si>
    <t>methylated_elements</t>
  </si>
  <si>
    <t>Methylation_level(MLgc)</t>
  </si>
  <si>
    <r>
      <t xml:space="preserve">Single-base methylome profiling of the giant kelp </t>
    </r>
    <r>
      <rPr>
        <b/>
        <i/>
        <sz val="12"/>
        <color rgb="FF000000"/>
        <rFont val="Times New Roman"/>
      </rPr>
      <t xml:space="preserve">Saccharina japonica </t>
    </r>
    <r>
      <rPr>
        <b/>
        <sz val="12"/>
        <color rgb="FF000000"/>
        <rFont val="Times New Roman"/>
      </rPr>
      <t xml:space="preserve">reveals significant differences in DNA methylation to microalgae and plants </t>
    </r>
  </si>
  <si>
    <t>Xiao Fan, Wentao Han, Linhong Teng, Peng Jiang, Xiaowen Zhang, Dong Xu, Chang Li, Matteo Pellegrini, Chunhui Wu, Yitao Wang, Michelle Joyce Slade Kaczurowski, Xin Lin, Leila Tirichine, Thomas Mock, Naihao Ye</t>
  </si>
  <si>
    <t>Acceptance date: 6 August 2019</t>
  </si>
  <si>
    <t>Table S9. Features of lncRNA methylation. Num of C+G means total C and G of the geno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font>
      <sz val="12"/>
      <color theme="1"/>
      <name val="DengXian"/>
      <family val="2"/>
      <charset val="134"/>
      <scheme val="minor"/>
    </font>
    <font>
      <sz val="12"/>
      <color theme="1"/>
      <name val="Times New Roman"/>
    </font>
    <font>
      <sz val="9"/>
      <name val="DengXian"/>
      <family val="2"/>
      <charset val="134"/>
      <scheme val="minor"/>
    </font>
    <font>
      <sz val="12"/>
      <color rgb="FF000000"/>
      <name val="Times New Roman"/>
    </font>
    <font>
      <b/>
      <sz val="12"/>
      <color rgb="FF000000"/>
      <name val="Times New Roman"/>
    </font>
    <font>
      <b/>
      <i/>
      <sz val="12"/>
      <color rgb="FF000000"/>
      <name val="Times New Roman"/>
    </font>
    <font>
      <sz val="12"/>
      <color rgb="FF000000"/>
      <name val="DengXian"/>
      <family val="3"/>
      <charset val="134"/>
      <scheme val="minor"/>
    </font>
  </fonts>
  <fills count="2">
    <fill>
      <patternFill patternType="none"/>
    </fill>
    <fill>
      <patternFill patternType="gray125"/>
    </fill>
  </fills>
  <borders count="3">
    <border>
      <left/>
      <right/>
      <top/>
      <bottom/>
      <diagonal/>
    </border>
    <border>
      <left/>
      <right/>
      <top/>
      <bottom style="thick">
        <color auto="1"/>
      </bottom>
      <diagonal/>
    </border>
    <border>
      <left/>
      <right/>
      <top style="thick">
        <color auto="1"/>
      </top>
      <bottom style="medium">
        <color auto="1"/>
      </bottom>
      <diagonal/>
    </border>
  </borders>
  <cellStyleXfs count="1">
    <xf numFmtId="0" fontId="0" fillId="0" borderId="0"/>
  </cellStyleXfs>
  <cellXfs count="9">
    <xf numFmtId="0" fontId="0" fillId="0" borderId="0" xfId="0"/>
    <xf numFmtId="0" fontId="1" fillId="0" borderId="0" xfId="0" applyFont="1" applyAlignment="1">
      <alignment horizontal="center"/>
    </xf>
    <xf numFmtId="0" fontId="3" fillId="0" borderId="2" xfId="0" applyFont="1" applyBorder="1" applyAlignment="1">
      <alignment horizontal="center"/>
    </xf>
    <xf numFmtId="0" fontId="3" fillId="0" borderId="0" xfId="0" applyFont="1" applyAlignment="1">
      <alignment horizontal="center"/>
    </xf>
    <xf numFmtId="0" fontId="3" fillId="0" borderId="1" xfId="0" applyFont="1" applyBorder="1" applyAlignment="1">
      <alignment horizontal="center"/>
    </xf>
    <xf numFmtId="0" fontId="4" fillId="0" borderId="0" xfId="0" applyFont="1"/>
    <xf numFmtId="0" fontId="6" fillId="0" borderId="0" xfId="0" applyFont="1"/>
    <xf numFmtId="0" fontId="3" fillId="0" borderId="0" xfId="0" applyFont="1" applyAlignment="1">
      <alignment vertical="center"/>
    </xf>
    <xf numFmtId="0" fontId="3" fillId="0" borderId="1" xfId="0" applyFont="1" applyFill="1" applyBorder="1" applyAlignment="1">
      <alignment horizontal="left"/>
    </xf>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DengXian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DengXian"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7"/>
  <sheetViews>
    <sheetView showRuler="0" workbookViewId="0">
      <selection activeCell="B7" sqref="B7"/>
    </sheetView>
  </sheetViews>
  <sheetFormatPr defaultColWidth="11" defaultRowHeight="14.25"/>
  <sheetData>
    <row r="1" spans="2:6" ht="15.75">
      <c r="B1" s="5" t="s">
        <v>18</v>
      </c>
    </row>
    <row r="2" spans="2:6">
      <c r="B2" s="6"/>
    </row>
    <row r="3" spans="2:6" ht="15.75">
      <c r="B3" s="7" t="s">
        <v>19</v>
      </c>
    </row>
    <row r="4" spans="2:6">
      <c r="B4" s="6"/>
    </row>
    <row r="5" spans="2:6" ht="15.75">
      <c r="B5" s="7" t="s">
        <v>20</v>
      </c>
    </row>
    <row r="7" spans="2:6" ht="15.75">
      <c r="B7" s="5" t="s">
        <v>21</v>
      </c>
      <c r="C7" s="5"/>
      <c r="D7" s="5"/>
      <c r="E7" s="5"/>
      <c r="F7" s="5"/>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4"/>
  <sheetViews>
    <sheetView tabSelected="1" showRuler="0" workbookViewId="0">
      <selection activeCell="C21" sqref="C21"/>
    </sheetView>
  </sheetViews>
  <sheetFormatPr defaultColWidth="11" defaultRowHeight="14.25"/>
  <cols>
    <col min="4" max="4" width="26.375" customWidth="1"/>
    <col min="5" max="5" width="20.375" customWidth="1"/>
    <col min="7" max="7" width="19.875" customWidth="1"/>
  </cols>
  <sheetData>
    <row r="1" spans="1:14" s="1" customFormat="1" ht="15.75"/>
    <row r="2" spans="1:14" s="1" customFormat="1" ht="16.5" thickBot="1">
      <c r="A2" s="8" t="s">
        <v>21</v>
      </c>
      <c r="B2" s="8"/>
      <c r="C2" s="8"/>
      <c r="D2" s="8"/>
      <c r="E2" s="8"/>
    </row>
    <row r="3" spans="1:14" s="1" customFormat="1" ht="17.25" thickTop="1" thickBot="1">
      <c r="A3" s="2" t="s">
        <v>0</v>
      </c>
      <c r="B3" s="2" t="s">
        <v>1</v>
      </c>
      <c r="C3" s="2" t="s">
        <v>13</v>
      </c>
      <c r="D3" s="2" t="s">
        <v>14</v>
      </c>
      <c r="E3" s="2" t="s">
        <v>15</v>
      </c>
      <c r="F3" s="2" t="s">
        <v>16</v>
      </c>
      <c r="G3" s="2" t="s">
        <v>12</v>
      </c>
      <c r="H3" s="2" t="s">
        <v>17</v>
      </c>
      <c r="I3" s="3"/>
      <c r="J3" s="3"/>
      <c r="K3" s="3"/>
      <c r="L3" s="3"/>
      <c r="M3" s="3"/>
      <c r="N3" s="3"/>
    </row>
    <row r="4" spans="1:14" s="1" customFormat="1" ht="15.75">
      <c r="A4" s="3" t="s">
        <v>2</v>
      </c>
      <c r="B4" s="3">
        <v>12239691</v>
      </c>
      <c r="C4" s="1">
        <v>138587</v>
      </c>
      <c r="D4" s="1">
        <v>12946.4</v>
      </c>
      <c r="E4" s="1">
        <v>30801</v>
      </c>
      <c r="F4" s="1">
        <v>19567</v>
      </c>
      <c r="G4" s="1">
        <f>F4/E4</f>
        <v>0.63527158209149048</v>
      </c>
      <c r="H4" s="1">
        <f t="shared" ref="H4:H13" si="0">D4/B4</f>
        <v>1.0577391210284638E-3</v>
      </c>
    </row>
    <row r="5" spans="1:14" s="1" customFormat="1" ht="15.75">
      <c r="A5" s="3" t="s">
        <v>3</v>
      </c>
      <c r="B5" s="3">
        <v>12239691</v>
      </c>
      <c r="C5" s="1">
        <v>52990</v>
      </c>
      <c r="D5" s="1">
        <v>6416.48</v>
      </c>
      <c r="E5" s="1">
        <v>30801</v>
      </c>
      <c r="F5" s="1">
        <v>14365</v>
      </c>
      <c r="G5" s="1">
        <f t="shared" ref="G5:G12" si="1">F5/E5</f>
        <v>0.46638096165708903</v>
      </c>
      <c r="H5" s="1">
        <f t="shared" si="0"/>
        <v>5.2423545659771966E-4</v>
      </c>
    </row>
    <row r="6" spans="1:14" s="1" customFormat="1" ht="15.75">
      <c r="A6" s="3" t="s">
        <v>4</v>
      </c>
      <c r="B6" s="3">
        <v>12239691</v>
      </c>
      <c r="C6" s="1">
        <v>60400</v>
      </c>
      <c r="D6" s="1">
        <v>7154.03</v>
      </c>
      <c r="E6" s="1">
        <v>30801</v>
      </c>
      <c r="F6" s="1">
        <v>15191</v>
      </c>
      <c r="G6" s="1">
        <f t="shared" si="1"/>
        <v>0.49319827278335121</v>
      </c>
      <c r="H6" s="1">
        <f t="shared" si="0"/>
        <v>5.8449433078008254E-4</v>
      </c>
    </row>
    <row r="7" spans="1:14" s="1" customFormat="1" ht="15.75">
      <c r="A7" s="3" t="s">
        <v>5</v>
      </c>
      <c r="B7" s="3">
        <v>12239691</v>
      </c>
      <c r="C7" s="1">
        <v>357847</v>
      </c>
      <c r="D7" s="1">
        <v>40723.4</v>
      </c>
      <c r="E7" s="1">
        <v>30801</v>
      </c>
      <c r="F7" s="1">
        <v>21855</v>
      </c>
      <c r="G7" s="1">
        <f t="shared" si="1"/>
        <v>0.70955488458166938</v>
      </c>
      <c r="H7" s="1">
        <f t="shared" si="0"/>
        <v>3.327159157857825E-3</v>
      </c>
    </row>
    <row r="8" spans="1:14" s="1" customFormat="1" ht="15.75">
      <c r="A8" s="3" t="s">
        <v>6</v>
      </c>
      <c r="B8" s="3">
        <v>12239691</v>
      </c>
      <c r="C8" s="1">
        <v>279408</v>
      </c>
      <c r="D8" s="1">
        <v>31987.9</v>
      </c>
      <c r="E8" s="1">
        <v>30801</v>
      </c>
      <c r="F8" s="1">
        <v>21257</v>
      </c>
      <c r="G8" s="1">
        <f t="shared" si="1"/>
        <v>0.69013993052173628</v>
      </c>
      <c r="H8" s="1">
        <f t="shared" si="0"/>
        <v>2.6134564998413767E-3</v>
      </c>
    </row>
    <row r="9" spans="1:14" s="1" customFormat="1" ht="15.75">
      <c r="A9" s="3" t="s">
        <v>7</v>
      </c>
      <c r="B9" s="3">
        <v>12239691</v>
      </c>
      <c r="C9" s="1">
        <v>437024</v>
      </c>
      <c r="D9" s="1">
        <v>44314.9</v>
      </c>
      <c r="E9" s="1">
        <v>30801</v>
      </c>
      <c r="F9" s="1">
        <v>22635</v>
      </c>
      <c r="G9" s="1">
        <f t="shared" si="1"/>
        <v>0.73487873770332135</v>
      </c>
      <c r="H9" s="1">
        <f t="shared" si="0"/>
        <v>3.6205897681567288E-3</v>
      </c>
    </row>
    <row r="10" spans="1:14" s="1" customFormat="1" ht="15.75">
      <c r="A10" s="3" t="s">
        <v>8</v>
      </c>
      <c r="B10" s="3">
        <v>12239691</v>
      </c>
      <c r="C10" s="1">
        <v>403345</v>
      </c>
      <c r="D10" s="1">
        <v>45009.1</v>
      </c>
      <c r="E10" s="1">
        <v>30801</v>
      </c>
      <c r="F10" s="1">
        <v>22843</v>
      </c>
      <c r="G10" s="1">
        <f t="shared" si="1"/>
        <v>0.74163176520242846</v>
      </c>
      <c r="H10" s="1">
        <f t="shared" si="0"/>
        <v>3.6773068862604457E-3</v>
      </c>
    </row>
    <row r="11" spans="1:14" s="1" customFormat="1" ht="15.75">
      <c r="A11" s="3" t="s">
        <v>9</v>
      </c>
      <c r="B11" s="3">
        <v>12239691</v>
      </c>
      <c r="C11" s="1">
        <v>416360</v>
      </c>
      <c r="D11" s="1">
        <v>45567.5</v>
      </c>
      <c r="E11" s="1">
        <v>30801</v>
      </c>
      <c r="F11" s="1">
        <v>22931</v>
      </c>
      <c r="G11" s="1">
        <f t="shared" si="1"/>
        <v>0.74448881529820465</v>
      </c>
      <c r="H11" s="1">
        <f t="shared" si="0"/>
        <v>3.7229289530266736E-3</v>
      </c>
    </row>
    <row r="12" spans="1:14" s="1" customFormat="1" ht="15.75">
      <c r="A12" s="3" t="s">
        <v>10</v>
      </c>
      <c r="B12" s="3">
        <v>12239691</v>
      </c>
      <c r="C12" s="1">
        <v>478697</v>
      </c>
      <c r="D12" s="1">
        <v>46701.2</v>
      </c>
      <c r="E12" s="1">
        <v>30801</v>
      </c>
      <c r="F12" s="1">
        <v>23285</v>
      </c>
      <c r="G12" s="1">
        <f t="shared" si="1"/>
        <v>0.75598194863803125</v>
      </c>
      <c r="H12" s="1">
        <f t="shared" si="0"/>
        <v>3.815553840370643E-3</v>
      </c>
    </row>
    <row r="13" spans="1:14" s="1" customFormat="1" ht="16.5" thickBot="1">
      <c r="A13" s="4" t="s">
        <v>11</v>
      </c>
      <c r="B13" s="4">
        <f>AVERAGE(B4:B12)</f>
        <v>12239691</v>
      </c>
      <c r="C13" s="4">
        <f>AVERAGE(C4:C12)</f>
        <v>291628.66666666669</v>
      </c>
      <c r="D13" s="4">
        <f>AVERAGE(D4:D12)</f>
        <v>31202.32333333333</v>
      </c>
      <c r="E13" s="4">
        <f t="shared" ref="E13:F13" si="2">AVERAGE(E4:E12)</f>
        <v>30801</v>
      </c>
      <c r="F13" s="4">
        <f t="shared" si="2"/>
        <v>20436.555555555555</v>
      </c>
      <c r="G13" s="4">
        <f>F13/E13</f>
        <v>0.66350298871970248</v>
      </c>
      <c r="H13" s="4">
        <f t="shared" si="0"/>
        <v>2.5492737793244395E-3</v>
      </c>
    </row>
    <row r="14" spans="1:14" ht="15" thickTop="1"/>
  </sheetData>
  <mergeCells count="1">
    <mergeCell ref="A2:E2"/>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nxiao</dc:creator>
  <cp:lastModifiedBy>Hetherington, Nichola</cp:lastModifiedBy>
  <dcterms:created xsi:type="dcterms:W3CDTF">2018-04-22T11:17:08Z</dcterms:created>
  <dcterms:modified xsi:type="dcterms:W3CDTF">2019-08-13T10:27:31Z</dcterms:modified>
</cp:coreProperties>
</file>